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06" firstSheet="0" activeTab="0"/>
  </bookViews>
  <sheets>
    <sheet name="S5 Table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" uniqueCount="15">
  <si>
    <t xml:space="preserve">S5 Table. Distribution of hydroxymethylated regions in repeats</t>
  </si>
  <si>
    <t xml:space="preserve">5hmc reagion in</t>
  </si>
  <si>
    <t xml:space="preserve">5hmc ratio in</t>
  </si>
  <si>
    <t xml:space="preserve">Class</t>
  </si>
  <si>
    <t xml:space="preserve">Size (bp)</t>
  </si>
  <si>
    <t xml:space="preserve">Control</t>
  </si>
  <si>
    <t xml:space="preserve">BPA</t>
  </si>
  <si>
    <t xml:space="preserve">LINE</t>
  </si>
  <si>
    <t xml:space="preserve">SINE</t>
  </si>
  <si>
    <t xml:space="preserve">LTR</t>
  </si>
  <si>
    <t xml:space="preserve">DNA Transposon</t>
  </si>
  <si>
    <t xml:space="preserve">Simple_repeat</t>
  </si>
  <si>
    <t xml:space="preserve">Low_complexity</t>
  </si>
  <si>
    <t xml:space="preserve">Satellite</t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1.24"/>
    <col collapsed="false" customWidth="true" hidden="false" outlineLevel="0" max="2" min="2" style="0" width="12.12"/>
    <col collapsed="false" customWidth="true" hidden="false" outlineLevel="0" max="3" min="3" style="0" width="10.37"/>
    <col collapsed="false" customWidth="true" hidden="false" outlineLevel="0" max="4" min="4" style="0" width="10.74"/>
  </cols>
  <sheetData>
    <row r="1" customFormat="false" ht="14.25" hidden="false" customHeight="false" outlineLevel="0" collapsed="false">
      <c r="A1" s="1" t="s">
        <v>0</v>
      </c>
    </row>
    <row r="2" customFormat="false" ht="15" hidden="false" customHeight="false" outlineLevel="0" collapsed="false">
      <c r="A2" s="2"/>
      <c r="B2" s="2"/>
      <c r="C2" s="3" t="s">
        <v>1</v>
      </c>
      <c r="D2" s="3"/>
      <c r="E2" s="3" t="s">
        <v>2</v>
      </c>
      <c r="F2" s="3"/>
    </row>
    <row r="3" customFormat="false" ht="15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4" t="s">
        <v>5</v>
      </c>
      <c r="F3" s="5" t="s">
        <v>6</v>
      </c>
    </row>
    <row r="4" customFormat="false" ht="15" hidden="false" customHeight="false" outlineLevel="0" collapsed="false">
      <c r="A4" s="6" t="s">
        <v>7</v>
      </c>
      <c r="B4" s="6" t="n">
        <v>639990320</v>
      </c>
      <c r="C4" s="6" t="n">
        <v>469349817</v>
      </c>
      <c r="D4" s="6" t="n">
        <v>536430530</v>
      </c>
      <c r="E4" s="7" t="n">
        <v>0.733370181286492</v>
      </c>
      <c r="F4" s="8" t="n">
        <v>0.838185380678883</v>
      </c>
    </row>
    <row r="5" customFormat="false" ht="15" hidden="false" customHeight="false" outlineLevel="0" collapsed="false">
      <c r="A5" s="6" t="s">
        <v>8</v>
      </c>
      <c r="B5" s="6" t="n">
        <v>399124731</v>
      </c>
      <c r="C5" s="6" t="n">
        <v>263686270</v>
      </c>
      <c r="D5" s="6" t="n">
        <v>316402762</v>
      </c>
      <c r="E5" s="7" t="n">
        <v>0.660661315923317</v>
      </c>
      <c r="F5" s="8" t="n">
        <v>0.792741560281816</v>
      </c>
    </row>
    <row r="6" customFormat="false" ht="15" hidden="false" customHeight="false" outlineLevel="0" collapsed="false">
      <c r="A6" s="6" t="s">
        <v>9</v>
      </c>
      <c r="B6" s="6" t="n">
        <v>268745540</v>
      </c>
      <c r="C6" s="6" t="n">
        <v>168260380</v>
      </c>
      <c r="D6" s="6" t="n">
        <v>205482074</v>
      </c>
      <c r="E6" s="7" t="n">
        <v>0.626095525157366</v>
      </c>
      <c r="F6" s="8" t="n">
        <v>0.764597150151776</v>
      </c>
    </row>
    <row r="7" customFormat="false" ht="15" hidden="false" customHeight="false" outlineLevel="0" collapsed="false">
      <c r="A7" s="6" t="s">
        <v>10</v>
      </c>
      <c r="B7" s="6" t="n">
        <v>100033663</v>
      </c>
      <c r="C7" s="6" t="n">
        <v>58273371</v>
      </c>
      <c r="D7" s="6" t="n">
        <v>72216449</v>
      </c>
      <c r="E7" s="7" t="n">
        <v>0.582537610364223</v>
      </c>
      <c r="F7" s="8" t="n">
        <v>0.721921469575697</v>
      </c>
    </row>
    <row r="8" customFormat="false" ht="15" hidden="false" customHeight="false" outlineLevel="0" collapsed="false">
      <c r="A8" s="6" t="s">
        <v>11</v>
      </c>
      <c r="B8" s="6" t="n">
        <v>26762167</v>
      </c>
      <c r="C8" s="6" t="n">
        <v>20056515</v>
      </c>
      <c r="D8" s="6" t="n">
        <v>22060891</v>
      </c>
      <c r="E8" s="7" t="n">
        <v>0.749435387650036</v>
      </c>
      <c r="F8" s="8" t="n">
        <v>0.824331265850034</v>
      </c>
    </row>
    <row r="9" customFormat="false" ht="15" hidden="false" customHeight="false" outlineLevel="0" collapsed="false">
      <c r="A9" s="6" t="s">
        <v>12</v>
      </c>
      <c r="B9" s="6" t="n">
        <v>17492286</v>
      </c>
      <c r="C9" s="6" t="n">
        <v>12052939</v>
      </c>
      <c r="D9" s="6" t="n">
        <v>13538807</v>
      </c>
      <c r="E9" s="7" t="n">
        <v>0.689043101627769</v>
      </c>
      <c r="F9" s="8" t="n">
        <v>0.773987287882213</v>
      </c>
    </row>
    <row r="10" customFormat="false" ht="15" hidden="false" customHeight="false" outlineLevel="0" collapsed="false">
      <c r="A10" s="6" t="s">
        <v>13</v>
      </c>
      <c r="B10" s="6" t="n">
        <v>13441357</v>
      </c>
      <c r="C10" s="6" t="n">
        <v>7917251</v>
      </c>
      <c r="D10" s="6" t="n">
        <v>9302076</v>
      </c>
      <c r="E10" s="7" t="n">
        <v>0.589021703686614</v>
      </c>
      <c r="F10" s="8" t="n">
        <v>0.692048875719914</v>
      </c>
    </row>
    <row r="11" customFormat="false" ht="15" hidden="false" customHeight="false" outlineLevel="0" collapsed="false">
      <c r="A11" s="4" t="s">
        <v>14</v>
      </c>
      <c r="B11" s="4" t="n">
        <f aca="false">SUM(B4:B10)</f>
        <v>1465590064</v>
      </c>
      <c r="C11" s="4" t="n">
        <f aca="false">SUM(C4:C10)</f>
        <v>999596543</v>
      </c>
      <c r="D11" s="4" t="n">
        <f aca="false">SUM(D4:D10)</f>
        <v>1175433589</v>
      </c>
      <c r="E11" s="9" t="n">
        <v>0.682043749854461</v>
      </c>
      <c r="F11" s="10" t="n">
        <v>0.802020713617502</v>
      </c>
    </row>
  </sheetData>
  <mergeCells count="2">
    <mergeCell ref="C2:D2"/>
    <mergeCell ref="E2:F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4-13T17:52:57Z</dcterms:created>
  <dc:creator>zhj</dc:creator>
  <dc:description/>
  <dc:language>en-US</dc:language>
  <cp:lastModifiedBy>zhj</cp:lastModifiedBy>
  <cp:lastPrinted>2014-11-19T19:49:54Z</cp:lastPrinted>
  <dcterms:modified xsi:type="dcterms:W3CDTF">2017-05-20T16:43:42Z</dcterms:modified>
  <cp:revision>0</cp:revision>
  <dc:subject/>
  <dc:title/>
</cp:coreProperties>
</file>